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jartavernd-my.sharepoint.com/personal/valur_hjarta_is/Documents/Hjartavernd/Research2019_VE/Greinaskrif_2020/ExomeWorkVE2017/ReviewsNat.Comm.2020/FinalRevision_2021/FinalRevision_2021_valur/Tilbúið2021/"/>
    </mc:Choice>
  </mc:AlternateContent>
  <xr:revisionPtr revIDLastSave="138" documentId="13_ncr:1_{27BA6742-D1F4-464E-ABE8-4F0B38DA1073}" xr6:coauthVersionLast="47" xr6:coauthVersionMax="47" xr10:uidLastSave="{C9BE882D-5B8D-49CB-9DAC-16B83875695B}"/>
  <bookViews>
    <workbookView xWindow="-108" yWindow="-108" windowWidth="23256" windowHeight="12576" tabRatio="912" xr2:uid="{58C55C3D-49ED-48AB-BE55-9A4E2EA80CED}"/>
  </bookViews>
  <sheets>
    <sheet name="Data 6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4" uniqueCount="76">
  <si>
    <t>Reference</t>
  </si>
  <si>
    <t>Paper link</t>
  </si>
  <si>
    <t>Study cohort</t>
  </si>
  <si>
    <t>AGES Reykjavik study (Icelanders older than 65 years)</t>
  </si>
  <si>
    <t>Aptamer based</t>
  </si>
  <si>
    <t>Emilsson, V. et al. Co-regulatory networks of human serum proteins link genetics to disease. Science 361, 769–773 (2018)</t>
  </si>
  <si>
    <t>https://science.sciencemag.org/content/361/6404/769</t>
  </si>
  <si>
    <t xml:space="preserve">Sun, B. B. et al. Genomic atlas of the human plasma proteome. Nature 558, 73–79 (2018). </t>
  </si>
  <si>
    <t>https://www.nature.com/articles/s41586-018-0175-2</t>
  </si>
  <si>
    <t>INTERVAL study (UK blood donors)</t>
  </si>
  <si>
    <t>Pietzner et al. Genetic architecture of host proteins involved in SARS-CoV-2 infection</t>
  </si>
  <si>
    <t>https://www.nature.com/articles/s41467-020-19996-z</t>
  </si>
  <si>
    <t>Fenland study (UK)</t>
  </si>
  <si>
    <t>Immuno-assay (11 Olink panels)</t>
  </si>
  <si>
    <t>Suhre, K. et al. Connecting genetic risk to disease end points through the human blood plasma proteome. Nat. Commun. 8, 14357 (2017).</t>
  </si>
  <si>
    <t>https://www.nature.com/articles/ncomms14357</t>
  </si>
  <si>
    <t>KORA and QMDiab study (Germany and Qatar)</t>
  </si>
  <si>
    <t xml:space="preserve">Sun, W. et al. Common genetic polymorphisms influence blood biomarker measurements in COPD. </t>
  </si>
  <si>
    <t>https://journals.plos.org/plosgenetics/article?id=10.1371/journal.pgen.1006011</t>
  </si>
  <si>
    <t>Current and former smokers with and without COPD (SPIROMICS and COPDGene)</t>
  </si>
  <si>
    <t>Multiplexed immunoassays (Myriad RBM)</t>
  </si>
  <si>
    <t>Folkersen, L. et al. Genomic and drug target evaluation of 90 cardiovascular proteins in 30,931 individuals, Nature Metabolism (2020).</t>
  </si>
  <si>
    <t>https://www.nature.com/articles/s42255-020-00287-2</t>
  </si>
  <si>
    <t>SCALLOP consortium</t>
  </si>
  <si>
    <t>Immunoassay (Olink CVD I panel)</t>
  </si>
  <si>
    <t>Zhernakova, D. V. et al. Individual variations in cardiovascular-disease-related protein levels are driven by genetics and gut microbiome. Nat. Genet. 50, 1524–1532 (2018).</t>
  </si>
  <si>
    <t>https://www.nature.com/articles/s41588-018-0224-7</t>
  </si>
  <si>
    <t>LifeLines Dutch population cohort</t>
  </si>
  <si>
    <t>Immunoassay (Olink CVD II panel)</t>
  </si>
  <si>
    <t xml:space="preserve">Benson, M. D. et al. Genetic architecture of the cardiovascular risk proteome. </t>
  </si>
  <si>
    <t>https://www.ahajournals.org/doi/full/10.1161/CIRCULATIONAHA.117.029536</t>
  </si>
  <si>
    <t>Framingham Heart Study and Malmö Diet and Cancer Study</t>
  </si>
  <si>
    <t>Ruffieux, H. et al. A Bayesian joint pQTL study sheds light on the genetic architecture of obesity.</t>
  </si>
  <si>
    <t>https://www.biorxiv.org/content/10.1101/524405v3</t>
  </si>
  <si>
    <t>Optifast Canadian cohort and DiOGenes cohort</t>
  </si>
  <si>
    <t>Mass spectrometry (130 proteins) and aptamer based (1,100 proteins)</t>
  </si>
  <si>
    <t>Gilly, A. et al. Whole genome sequencing analysis of the cardiometabolic proteome. Preprint at bioRxiv https://doi.org/10.1101/854752 (2020).</t>
  </si>
  <si>
    <t>https://www.nature.com/articles/s41467-020-20079-2</t>
  </si>
  <si>
    <t>Hellenic Isolated Cohorts MANOLIS study</t>
  </si>
  <si>
    <t>Immunoassay (Olink CVD II, CVD II and metabolism panels)</t>
  </si>
  <si>
    <t>Yao, C. et al. Genome-wide mapping of plasma protein QTLs identifies putatively causal genes and pathways for cardiovascular disease. Nat. Commun. 9, 3268 (2018).</t>
  </si>
  <si>
    <t>https://www.nature.com/articles/s41467-018-05512-x</t>
  </si>
  <si>
    <t>Framingham Heart Study</t>
  </si>
  <si>
    <t>Immunoassay for proteins implicated in CVDs, replication aptamer based</t>
  </si>
  <si>
    <t>Folkersen, L. et al. Mapping of 79 loci for 83 plasma protein biomarkers in cardiovascular disease. PLoS Genet. 13, e1006706 (2017).</t>
  </si>
  <si>
    <t>https://journals.plos.org/plosgenetics/article?id=10.1371/journal.pgen.1006706#sec021</t>
  </si>
  <si>
    <t>Population study</t>
  </si>
  <si>
    <t>Immunoassay for proteins implicated in CVDs</t>
  </si>
  <si>
    <t>Deming, Y. et al. Genetic studies of plasma analytes identify novel potential biomarkers for several complex traits. Sci. Rep. 6, 18092 (2016).</t>
  </si>
  <si>
    <t>https://www.nature.com/articles/srep18092</t>
  </si>
  <si>
    <t>Alzheimer disease cohort</t>
  </si>
  <si>
    <t>Immunoassay</t>
  </si>
  <si>
    <t>Ahsan, M. et al. The relative contribution of DNA methylation and genetic variants on protein biomarkers for human diseases. PLOS Genet. 13, e1007005 (2017).</t>
  </si>
  <si>
    <t>https://journals.plos.org/plosgenetics/article?id=10.1371/journal.pgen.1007005</t>
  </si>
  <si>
    <t>Antibody-based proximity extension assay</t>
  </si>
  <si>
    <t>Hillary, R. F. et al. Genome and epigenome wide studies of neurological protein biomarkers in the Lothian Birth Cohort 1936. Nat. Commun. 10, 3160 (2019).</t>
  </si>
  <si>
    <t>https://www.nature.com/articles/s41467-019-11177-x</t>
  </si>
  <si>
    <t>Lothian Birth Cohort 1936</t>
  </si>
  <si>
    <t>Immunoassay (Olink neurology panel)</t>
  </si>
  <si>
    <t>Kim, S. et al. Influence of genetic variation on plasma protein levels in older adults using a multi-analyte panel. PLoS ONE 8, e70269 (2013).</t>
  </si>
  <si>
    <t>https://journals.plos.org/plosone/article/figure?id=10.1371/journal.pone.0070269.t001</t>
  </si>
  <si>
    <t xml:space="preserve">Enroth, S., Johansson, A., Enroth, S. B. &amp; Gyllensten, U. Strong effects of genetic and lifestyle factors on biomarker variation and use of personalized cutoffs. Nat. Commun. 5, 4684 (2014). </t>
  </si>
  <si>
    <t>https://www.nature.com/articles/ncomms5684</t>
  </si>
  <si>
    <t>Johansson, A. et al. Identification of genetic variants influencing the human plasma proteome. Proc. Natl Acad. Sci. USA 110, 4673–8 (2013).</t>
  </si>
  <si>
    <t>https://www.pnas.org/content/110/12/4673</t>
  </si>
  <si>
    <t>Two population cohorts</t>
  </si>
  <si>
    <t>Mass spectrometry</t>
  </si>
  <si>
    <t>﻿Kauwe, J. S. et al. Genome-wide association study of CSF levels of 59 Alzheimer’s disease candidate proteins: significant associations with proteins involved in amyloid processing and inflammation. PLoS Genet. 10, e1004758 (2014).</t>
  </si>
  <si>
    <t>https://journals.plos.org/plosgenetics/article?id=10.1371/journal.pgen.1004758</t>
  </si>
  <si>
    <t>CSF from two Alzheimer disease cohorts</t>
  </si>
  <si>
    <t>Immunoassay for proteins relevant to Alzheimer disease</t>
  </si>
  <si>
    <t>Number of samples in study</t>
  </si>
  <si>
    <t>Number of proteins tested</t>
  </si>
  <si>
    <t>Number of pQTLs reported</t>
  </si>
  <si>
    <t>Proteomics platform</t>
  </si>
  <si>
    <r>
      <rPr>
        <b/>
        <u/>
        <sz val="12"/>
        <color theme="1"/>
        <rFont val="Arial"/>
        <family val="2"/>
      </rPr>
      <t>Supplementary Data 6</t>
    </r>
    <r>
      <rPr>
        <sz val="12"/>
        <color theme="1"/>
        <rFont val="Arial"/>
        <family val="2"/>
      </rPr>
      <t>. Overview of previously published studies used for estimating the novelty of pQTLs reported in the current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Arial"/>
      <family val="2"/>
    </font>
    <font>
      <b/>
      <u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4" fillId="0" borderId="0"/>
    <xf numFmtId="0" fontId="5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vertical="top"/>
    </xf>
    <xf numFmtId="0" fontId="2" fillId="0" borderId="0" xfId="2" applyFont="1" applyFill="1" applyAlignment="1">
      <alignment vertical="top"/>
    </xf>
    <xf numFmtId="0" fontId="1" fillId="0" borderId="0" xfId="0" applyFont="1" applyFill="1"/>
    <xf numFmtId="0" fontId="3" fillId="0" borderId="1" xfId="0" applyFont="1" applyBorder="1" applyAlignment="1">
      <alignment horizontal="left" vertical="top"/>
    </xf>
    <xf numFmtId="1" fontId="3" fillId="0" borderId="1" xfId="0" applyNumberFormat="1" applyFont="1" applyBorder="1" applyAlignment="1">
      <alignment horizontal="left" vertical="top"/>
    </xf>
    <xf numFmtId="1" fontId="2" fillId="0" borderId="0" xfId="0" applyNumberFormat="1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6" fillId="0" borderId="2" xfId="0" applyFont="1" applyBorder="1" applyAlignment="1">
      <alignment vertical="top" wrapText="1"/>
    </xf>
    <xf numFmtId="0" fontId="0" fillId="0" borderId="2" xfId="0" applyBorder="1" applyAlignment="1">
      <alignment vertical="top" wrapText="1"/>
    </xf>
  </cellXfs>
  <cellStyles count="3">
    <cellStyle name="Hyperlink" xfId="2" builtinId="8"/>
    <cellStyle name="Normal" xfId="0" builtinId="0"/>
    <cellStyle name="Normal 2" xfId="1" xr:uid="{FF1654B8-FC99-4562-91EC-A33A4DE8D264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6FE18-7EB6-445E-B25C-305628367B82}">
  <dimension ref="A1:G21"/>
  <sheetViews>
    <sheetView tabSelected="1" zoomScale="80" zoomScaleNormal="80" workbookViewId="0">
      <selection activeCell="D23" sqref="D23"/>
    </sheetView>
  </sheetViews>
  <sheetFormatPr defaultRowHeight="13.8" x14ac:dyDescent="0.25"/>
  <cols>
    <col min="1" max="1" width="22.44140625" style="1" customWidth="1"/>
    <col min="2" max="2" width="47.33203125" style="1" customWidth="1"/>
    <col min="3" max="3" width="51.77734375" style="1" customWidth="1"/>
    <col min="4" max="4" width="28.5546875" style="1" customWidth="1"/>
    <col min="5" max="5" width="25.109375" style="1" customWidth="1"/>
    <col min="6" max="6" width="29.33203125" style="1" customWidth="1"/>
    <col min="7" max="7" width="66.33203125" style="1" bestFit="1" customWidth="1"/>
    <col min="8" max="16384" width="8.88671875" style="1"/>
  </cols>
  <sheetData>
    <row r="1" spans="1:7" ht="25.8" customHeight="1" x14ac:dyDescent="0.25">
      <c r="A1" s="10" t="s">
        <v>75</v>
      </c>
      <c r="B1" s="11"/>
      <c r="C1" s="11"/>
      <c r="D1" s="11"/>
      <c r="E1" s="11"/>
      <c r="F1" s="11"/>
      <c r="G1" s="11"/>
    </row>
    <row r="2" spans="1:7" s="2" customFormat="1" x14ac:dyDescent="0.25">
      <c r="A2" s="6" t="s">
        <v>0</v>
      </c>
      <c r="B2" s="6" t="s">
        <v>1</v>
      </c>
      <c r="C2" s="6" t="s">
        <v>2</v>
      </c>
      <c r="D2" s="7" t="s">
        <v>71</v>
      </c>
      <c r="E2" s="7" t="s">
        <v>72</v>
      </c>
      <c r="F2" s="7" t="s">
        <v>73</v>
      </c>
      <c r="G2" s="6" t="s">
        <v>74</v>
      </c>
    </row>
    <row r="3" spans="1:7" x14ac:dyDescent="0.25">
      <c r="A3" s="3" t="s">
        <v>5</v>
      </c>
      <c r="B3" s="5" t="s">
        <v>6</v>
      </c>
      <c r="C3" s="3" t="s">
        <v>3</v>
      </c>
      <c r="D3" s="8">
        <v>5457</v>
      </c>
      <c r="E3" s="8">
        <v>4137</v>
      </c>
      <c r="F3" s="8">
        <v>1117</v>
      </c>
      <c r="G3" s="3" t="s">
        <v>4</v>
      </c>
    </row>
    <row r="4" spans="1:7" x14ac:dyDescent="0.25">
      <c r="A4" s="3" t="s">
        <v>7</v>
      </c>
      <c r="B4" s="5" t="s">
        <v>8</v>
      </c>
      <c r="C4" s="3" t="s">
        <v>9</v>
      </c>
      <c r="D4" s="8">
        <v>3301</v>
      </c>
      <c r="E4" s="8">
        <v>2994</v>
      </c>
      <c r="F4" s="8">
        <v>1927</v>
      </c>
      <c r="G4" s="3" t="s">
        <v>4</v>
      </c>
    </row>
    <row r="5" spans="1:7" x14ac:dyDescent="0.25">
      <c r="A5" s="3" t="s">
        <v>10</v>
      </c>
      <c r="B5" s="5" t="s">
        <v>11</v>
      </c>
      <c r="C5" s="3" t="s">
        <v>12</v>
      </c>
      <c r="D5" s="8">
        <v>10708</v>
      </c>
      <c r="E5" s="9">
        <v>179</v>
      </c>
      <c r="F5" s="9">
        <v>678</v>
      </c>
      <c r="G5" s="3" t="s">
        <v>13</v>
      </c>
    </row>
    <row r="6" spans="1:7" x14ac:dyDescent="0.25">
      <c r="A6" s="3" t="s">
        <v>14</v>
      </c>
      <c r="B6" s="5" t="s">
        <v>15</v>
      </c>
      <c r="C6" s="3" t="s">
        <v>16</v>
      </c>
      <c r="D6" s="8">
        <v>1335</v>
      </c>
      <c r="E6" s="8">
        <v>1124</v>
      </c>
      <c r="F6" s="8">
        <v>539</v>
      </c>
      <c r="G6" s="3" t="s">
        <v>4</v>
      </c>
    </row>
    <row r="7" spans="1:7" x14ac:dyDescent="0.25">
      <c r="A7" s="3" t="s">
        <v>17</v>
      </c>
      <c r="B7" s="5" t="s">
        <v>18</v>
      </c>
      <c r="C7" s="3" t="s">
        <v>19</v>
      </c>
      <c r="D7" s="8">
        <v>1340</v>
      </c>
      <c r="E7" s="8">
        <v>88</v>
      </c>
      <c r="F7" s="8">
        <v>527</v>
      </c>
      <c r="G7" s="3" t="s">
        <v>20</v>
      </c>
    </row>
    <row r="8" spans="1:7" x14ac:dyDescent="0.25">
      <c r="A8" s="4" t="s">
        <v>21</v>
      </c>
      <c r="B8" s="5" t="s">
        <v>22</v>
      </c>
      <c r="C8" s="3" t="s">
        <v>23</v>
      </c>
      <c r="D8" s="8">
        <v>21758</v>
      </c>
      <c r="E8" s="8">
        <v>90</v>
      </c>
      <c r="F8" s="8">
        <v>467</v>
      </c>
      <c r="G8" s="3" t="s">
        <v>24</v>
      </c>
    </row>
    <row r="9" spans="1:7" x14ac:dyDescent="0.25">
      <c r="A9" s="3" t="s">
        <v>25</v>
      </c>
      <c r="B9" s="5" t="s">
        <v>26</v>
      </c>
      <c r="C9" s="3" t="s">
        <v>27</v>
      </c>
      <c r="D9" s="8">
        <v>1264</v>
      </c>
      <c r="E9" s="8">
        <v>92</v>
      </c>
      <c r="F9" s="8">
        <v>214</v>
      </c>
      <c r="G9" s="3" t="s">
        <v>28</v>
      </c>
    </row>
    <row r="10" spans="1:7" x14ac:dyDescent="0.25">
      <c r="A10" s="3" t="s">
        <v>29</v>
      </c>
      <c r="B10" s="5" t="s">
        <v>30</v>
      </c>
      <c r="C10" s="3" t="s">
        <v>31</v>
      </c>
      <c r="D10" s="8">
        <v>2180</v>
      </c>
      <c r="E10" s="8">
        <v>1129</v>
      </c>
      <c r="F10" s="8">
        <v>161</v>
      </c>
      <c r="G10" s="3" t="s">
        <v>4</v>
      </c>
    </row>
    <row r="11" spans="1:7" x14ac:dyDescent="0.25">
      <c r="A11" s="3" t="s">
        <v>32</v>
      </c>
      <c r="B11" s="5" t="s">
        <v>33</v>
      </c>
      <c r="C11" s="3" t="s">
        <v>34</v>
      </c>
      <c r="D11" s="8">
        <v>2433</v>
      </c>
      <c r="E11" s="8">
        <v>1230</v>
      </c>
      <c r="F11" s="8">
        <v>136</v>
      </c>
      <c r="G11" s="3" t="s">
        <v>35</v>
      </c>
    </row>
    <row r="12" spans="1:7" x14ac:dyDescent="0.25">
      <c r="A12" s="3" t="s">
        <v>36</v>
      </c>
      <c r="B12" s="5" t="s">
        <v>37</v>
      </c>
      <c r="C12" s="3" t="s">
        <v>38</v>
      </c>
      <c r="D12" s="8">
        <v>1328</v>
      </c>
      <c r="E12" s="8">
        <v>257</v>
      </c>
      <c r="F12" s="8">
        <v>131</v>
      </c>
      <c r="G12" s="3" t="s">
        <v>39</v>
      </c>
    </row>
    <row r="13" spans="1:7" x14ac:dyDescent="0.25">
      <c r="A13" s="3" t="s">
        <v>40</v>
      </c>
      <c r="B13" s="5" t="s">
        <v>41</v>
      </c>
      <c r="C13" s="3" t="s">
        <v>42</v>
      </c>
      <c r="D13" s="8">
        <v>6861</v>
      </c>
      <c r="E13" s="8">
        <v>71</v>
      </c>
      <c r="F13" s="8">
        <v>105</v>
      </c>
      <c r="G13" s="3" t="s">
        <v>43</v>
      </c>
    </row>
    <row r="14" spans="1:7" x14ac:dyDescent="0.25">
      <c r="A14" s="3" t="s">
        <v>44</v>
      </c>
      <c r="B14" s="5" t="s">
        <v>45</v>
      </c>
      <c r="C14" s="3" t="s">
        <v>46</v>
      </c>
      <c r="D14" s="8">
        <v>3394</v>
      </c>
      <c r="E14" s="8">
        <v>83</v>
      </c>
      <c r="F14" s="8">
        <v>79</v>
      </c>
      <c r="G14" s="3" t="s">
        <v>47</v>
      </c>
    </row>
    <row r="15" spans="1:7" x14ac:dyDescent="0.25">
      <c r="A15" s="3" t="s">
        <v>48</v>
      </c>
      <c r="B15" s="5" t="s">
        <v>49</v>
      </c>
      <c r="C15" s="3" t="s">
        <v>50</v>
      </c>
      <c r="D15" s="8">
        <v>818</v>
      </c>
      <c r="E15" s="8">
        <v>146</v>
      </c>
      <c r="F15" s="8">
        <v>56</v>
      </c>
      <c r="G15" s="3" t="s">
        <v>51</v>
      </c>
    </row>
    <row r="16" spans="1:7" x14ac:dyDescent="0.25">
      <c r="A16" s="3" t="s">
        <v>52</v>
      </c>
      <c r="B16" s="5" t="s">
        <v>53</v>
      </c>
      <c r="C16" s="3" t="s">
        <v>46</v>
      </c>
      <c r="D16" s="8">
        <v>1033</v>
      </c>
      <c r="E16" s="8">
        <v>121</v>
      </c>
      <c r="F16" s="8">
        <v>45</v>
      </c>
      <c r="G16" s="3" t="s">
        <v>54</v>
      </c>
    </row>
    <row r="17" spans="1:7" x14ac:dyDescent="0.25">
      <c r="A17" s="3" t="s">
        <v>55</v>
      </c>
      <c r="B17" s="5" t="s">
        <v>56</v>
      </c>
      <c r="C17" s="3" t="s">
        <v>57</v>
      </c>
      <c r="D17" s="8">
        <v>750</v>
      </c>
      <c r="E17" s="8">
        <v>92</v>
      </c>
      <c r="F17" s="8">
        <v>41</v>
      </c>
      <c r="G17" s="3" t="s">
        <v>58</v>
      </c>
    </row>
    <row r="18" spans="1:7" x14ac:dyDescent="0.25">
      <c r="A18" s="3" t="s">
        <v>59</v>
      </c>
      <c r="B18" s="5" t="s">
        <v>60</v>
      </c>
      <c r="C18" s="3" t="s">
        <v>50</v>
      </c>
      <c r="D18" s="8">
        <v>521</v>
      </c>
      <c r="E18" s="8">
        <v>132</v>
      </c>
      <c r="F18" s="8">
        <v>28</v>
      </c>
      <c r="G18" s="3" t="s">
        <v>51</v>
      </c>
    </row>
    <row r="19" spans="1:7" x14ac:dyDescent="0.25">
      <c r="A19" s="3" t="s">
        <v>61</v>
      </c>
      <c r="B19" s="5" t="s">
        <v>62</v>
      </c>
      <c r="C19" s="3" t="s">
        <v>46</v>
      </c>
      <c r="D19" s="8">
        <v>970</v>
      </c>
      <c r="E19" s="8">
        <v>77</v>
      </c>
      <c r="F19" s="8">
        <v>18</v>
      </c>
      <c r="G19" s="3" t="s">
        <v>51</v>
      </c>
    </row>
    <row r="20" spans="1:7" x14ac:dyDescent="0.25">
      <c r="A20" s="3" t="s">
        <v>63</v>
      </c>
      <c r="B20" s="5" t="s">
        <v>64</v>
      </c>
      <c r="C20" s="3" t="s">
        <v>65</v>
      </c>
      <c r="D20" s="8">
        <v>1060</v>
      </c>
      <c r="E20" s="8">
        <v>163</v>
      </c>
      <c r="F20" s="8">
        <v>5</v>
      </c>
      <c r="G20" s="3" t="s">
        <v>66</v>
      </c>
    </row>
    <row r="21" spans="1:7" x14ac:dyDescent="0.25">
      <c r="A21" s="3" t="s">
        <v>67</v>
      </c>
      <c r="B21" s="4" t="s">
        <v>68</v>
      </c>
      <c r="C21" s="3" t="s">
        <v>69</v>
      </c>
      <c r="D21" s="8">
        <v>574</v>
      </c>
      <c r="E21" s="8">
        <v>59</v>
      </c>
      <c r="F21" s="8">
        <v>5</v>
      </c>
      <c r="G21" s="3" t="s">
        <v>70</v>
      </c>
    </row>
  </sheetData>
  <mergeCells count="1">
    <mergeCell ref="A1:G1"/>
  </mergeCells>
  <conditionalFormatting sqref="A2:A21">
    <cfRule type="duplicateValues" dxfId="0" priority="2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ur Emilsson</dc:creator>
  <cp:lastModifiedBy>Valur Emilsson</cp:lastModifiedBy>
  <cp:lastPrinted>2021-10-10T10:02:18Z</cp:lastPrinted>
  <dcterms:created xsi:type="dcterms:W3CDTF">2020-11-02T10:45:14Z</dcterms:created>
  <dcterms:modified xsi:type="dcterms:W3CDTF">2021-11-27T13:48:43Z</dcterms:modified>
</cp:coreProperties>
</file>